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46">
  <si>
    <t xml:space="preserve">CALIBRATOR</t>
  </si>
  <si>
    <t xml:space="preserve">hoae145</t>
  </si>
  <si>
    <t xml:space="preserve">hoae146</t>
  </si>
  <si>
    <t xml:space="preserve">hoae152</t>
  </si>
  <si>
    <t xml:space="preserve">hoae153</t>
  </si>
  <si>
    <t xml:space="preserve">hov156</t>
  </si>
  <si>
    <t xml:space="preserve">hov161</t>
  </si>
  <si>
    <t xml:space="preserve">hov164</t>
  </si>
  <si>
    <t xml:space="preserve">hov165</t>
  </si>
  <si>
    <t xml:space="preserve">hov182</t>
  </si>
  <si>
    <t xml:space="preserve">hov183</t>
  </si>
  <si>
    <t xml:space="preserve">hov189</t>
  </si>
  <si>
    <t xml:space="preserve">hov190</t>
  </si>
  <si>
    <t xml:space="preserve">hov232</t>
  </si>
  <si>
    <t xml:space="preserve">hov240</t>
  </si>
  <si>
    <t xml:space="preserve">AVERAGE SCORE</t>
  </si>
  <si>
    <t xml:space="preserve">STDEV</t>
  </si>
  <si>
    <t xml:space="preserve">STD ERROR</t>
  </si>
  <si>
    <t xml:space="preserve">SCORE+1SE</t>
  </si>
  <si>
    <t xml:space="preserve">SCORE - 1SE</t>
  </si>
  <si>
    <t xml:space="preserve">SCORE+2SE</t>
  </si>
  <si>
    <t xml:space="preserve">SCORE-2SE</t>
  </si>
  <si>
    <t xml:space="preserve">DCt.CXL103-HOV220</t>
  </si>
  <si>
    <t xml:space="preserve">DCt.CXL108-HOV199</t>
  </si>
  <si>
    <t xml:space="preserve">DCt.CXL120-HOV241</t>
  </si>
  <si>
    <t xml:space="preserve">DCt.CXL121-HOV247</t>
  </si>
  <si>
    <t xml:space="preserve">DCt.CXL17-HOV200</t>
  </si>
  <si>
    <t xml:space="preserve">DCt.CXL46-HOV198</t>
  </si>
  <si>
    <t xml:space="preserve">DCt.CXL86-HOV218</t>
  </si>
  <si>
    <t xml:space="preserve">DCt.CXL90-HOV217</t>
  </si>
  <si>
    <t xml:space="preserve">DCt.CXL95-HOV242</t>
  </si>
  <si>
    <t xml:space="preserve">DCt.CXM018-HOV196</t>
  </si>
  <si>
    <t xml:space="preserve">DCt.CXL111-HOV240</t>
  </si>
  <si>
    <t xml:space="preserve">DCt.CXL13-HOV183</t>
  </si>
  <si>
    <t xml:space="preserve">DCt.CXL14-HOV164</t>
  </si>
  <si>
    <t xml:space="preserve">DCt.CXL16-HOV232</t>
  </si>
  <si>
    <t xml:space="preserve">DCt.CXL20-HOV182</t>
  </si>
  <si>
    <t xml:space="preserve">DCt.CXL22HOV161</t>
  </si>
  <si>
    <t xml:space="preserve">DCt.CXL3-HOV165</t>
  </si>
  <si>
    <t xml:space="preserve">DCt.CXL35-HOAE145</t>
  </si>
  <si>
    <t xml:space="preserve">DCt.CXL52-HOAE152</t>
  </si>
  <si>
    <t xml:space="preserve">DCt.CXL62-HOAE153</t>
  </si>
  <si>
    <t xml:space="preserve">DCt.CXL73-HOAE146</t>
  </si>
  <si>
    <t xml:space="preserve">DCt.CXL82-HOV189</t>
  </si>
  <si>
    <t xml:space="preserve">DCt.CXL9-HOV156</t>
  </si>
  <si>
    <t xml:space="preserve">DCt.CXL91-HOV1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4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U20" activeCellId="0" sqref="U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41"/>
    <col collapsed="false" customWidth="true" hidden="false" outlineLevel="0" max="18" min="18" style="0" width="11.28"/>
    <col collapsed="false" customWidth="true" hidden="false" outlineLevel="0" max="19" min="19" style="0" width="11.99"/>
    <col collapsed="false" customWidth="true" hidden="false" outlineLevel="0" max="20" min="20" style="0" width="12.99"/>
    <col collapsed="false" customWidth="true" hidden="false" outlineLevel="0" max="21" min="21" style="1" width="12.14"/>
    <col collapsed="false" customWidth="true" hidden="false" outlineLevel="0" max="22" min="22" style="0" width="11.99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3" t="s">
        <v>20</v>
      </c>
      <c r="V1" s="2" t="s">
        <v>21</v>
      </c>
      <c r="W1" s="2"/>
    </row>
    <row r="2" customFormat="false" ht="12.75" hidden="false" customHeight="false" outlineLevel="0" collapsed="false">
      <c r="A2" s="4" t="s">
        <v>22</v>
      </c>
      <c r="B2" s="4" t="n">
        <v>12</v>
      </c>
      <c r="C2" s="4" t="n">
        <v>10</v>
      </c>
      <c r="D2" s="4" t="n">
        <v>8</v>
      </c>
      <c r="E2" s="4" t="n">
        <v>12</v>
      </c>
      <c r="F2" s="4" t="n">
        <v>8</v>
      </c>
      <c r="G2" s="4" t="n">
        <v>10</v>
      </c>
      <c r="H2" s="4" t="n">
        <v>10</v>
      </c>
      <c r="I2" s="4" t="n">
        <v>8</v>
      </c>
      <c r="J2" s="4" t="n">
        <v>8</v>
      </c>
      <c r="K2" s="4" t="n">
        <v>8</v>
      </c>
      <c r="L2" s="4" t="n">
        <v>8</v>
      </c>
      <c r="M2" s="4" t="n">
        <v>10</v>
      </c>
      <c r="N2" s="4" t="n">
        <v>8</v>
      </c>
      <c r="O2" s="4" t="n">
        <v>14</v>
      </c>
      <c r="P2" s="5" t="n">
        <f aca="false">MEDIAN(B2:O2)</f>
        <v>9</v>
      </c>
      <c r="Q2" s="5" t="n">
        <f aca="false">STDEV(B2:O2)</f>
        <v>1.94992251184446</v>
      </c>
      <c r="R2" s="5" t="n">
        <f aca="false">(STDEV(B2:O2))/SQRT(COUNT(B2:O2))</f>
        <v>0.521138712148544</v>
      </c>
      <c r="S2" s="5" t="n">
        <f aca="false">SUM(P2,R2)</f>
        <v>9.52113871214854</v>
      </c>
      <c r="T2" s="5" t="n">
        <f aca="false">SUM(P2-R2)</f>
        <v>8.47886128785146</v>
      </c>
      <c r="U2" s="5" t="n">
        <f aca="false">SUM(P2,2*R2)</f>
        <v>10.0422774242971</v>
      </c>
      <c r="V2" s="5" t="n">
        <f aca="false">SUM(P2-(2*R2))</f>
        <v>7.95772257570291</v>
      </c>
      <c r="W2" s="4" t="s">
        <v>22</v>
      </c>
    </row>
    <row r="3" customFormat="false" ht="12.75" hidden="false" customHeight="false" outlineLevel="0" collapsed="false">
      <c r="A3" s="4" t="s">
        <v>23</v>
      </c>
      <c r="B3" s="4" t="n">
        <v>8</v>
      </c>
      <c r="C3" s="4" t="n">
        <v>8</v>
      </c>
      <c r="D3" s="4" t="n">
        <v>6</v>
      </c>
      <c r="E3" s="4" t="n">
        <v>10</v>
      </c>
      <c r="F3" s="4" t="n">
        <v>6</v>
      </c>
      <c r="G3" s="4" t="n">
        <v>8</v>
      </c>
      <c r="H3" s="4" t="n">
        <v>10</v>
      </c>
      <c r="I3" s="4" t="n">
        <v>6</v>
      </c>
      <c r="J3" s="4" t="n">
        <v>8</v>
      </c>
      <c r="K3" s="4" t="n">
        <v>8</v>
      </c>
      <c r="L3" s="4" t="n">
        <v>8</v>
      </c>
      <c r="M3" s="4" t="n">
        <v>8</v>
      </c>
      <c r="N3" s="4" t="n">
        <v>4</v>
      </c>
      <c r="O3" s="4" t="n">
        <v>12</v>
      </c>
      <c r="P3" s="5" t="n">
        <f aca="false">AVERAGE(B3:O3)</f>
        <v>7.85714285714286</v>
      </c>
      <c r="Q3" s="5" t="n">
        <f aca="false">STDEV(B3:O3)</f>
        <v>1.99449792630175</v>
      </c>
      <c r="R3" s="5" t="n">
        <f aca="false">(STDEV(B3:O3))/SQRT(COUNT(B3:O3))</f>
        <v>0.533051992775161</v>
      </c>
      <c r="S3" s="5" t="n">
        <f aca="false">SUM(P3,R3)</f>
        <v>8.39019484991802</v>
      </c>
      <c r="T3" s="5" t="n">
        <f aca="false">SUM(P3-R3)</f>
        <v>7.3240908643677</v>
      </c>
      <c r="U3" s="5" t="n">
        <f aca="false">SUM(P3,2*R3)</f>
        <v>8.92324684269318</v>
      </c>
      <c r="V3" s="5" t="n">
        <f aca="false">SUM(P3-(2*R3))</f>
        <v>6.79103887159254</v>
      </c>
      <c r="W3" s="4" t="s">
        <v>23</v>
      </c>
    </row>
    <row r="4" customFormat="false" ht="12.75" hidden="false" customHeight="false" outlineLevel="0" collapsed="false">
      <c r="A4" s="4" t="s">
        <v>24</v>
      </c>
      <c r="B4" s="4" t="n">
        <v>14</v>
      </c>
      <c r="C4" s="4" t="n">
        <v>14</v>
      </c>
      <c r="D4" s="4" t="n">
        <v>12</v>
      </c>
      <c r="E4" s="4" t="n">
        <v>14</v>
      </c>
      <c r="F4" s="4" t="n">
        <v>10</v>
      </c>
      <c r="G4" s="4" t="n">
        <v>12</v>
      </c>
      <c r="H4" s="4" t="n">
        <v>14</v>
      </c>
      <c r="I4" s="4" t="n">
        <v>12</v>
      </c>
      <c r="J4" s="4" t="n">
        <v>12</v>
      </c>
      <c r="K4" s="4" t="n">
        <v>14</v>
      </c>
      <c r="L4" s="4" t="n">
        <v>14</v>
      </c>
      <c r="M4" s="4" t="n">
        <v>14</v>
      </c>
      <c r="N4" s="4" t="n">
        <v>10</v>
      </c>
      <c r="O4" s="4" t="n">
        <v>14</v>
      </c>
      <c r="P4" s="5" t="n">
        <f aca="false">AVERAGE(B4:O4)</f>
        <v>12.8571428571429</v>
      </c>
      <c r="Q4" s="5" t="n">
        <f aca="false">STDEV(B4:O4)</f>
        <v>1.51185789203691</v>
      </c>
      <c r="R4" s="5" t="n">
        <f aca="false">(STDEV(B4:O4))/SQRT(COUNT(B4:O4))</f>
        <v>0.404061017820884</v>
      </c>
      <c r="S4" s="5" t="n">
        <f aca="false">SUM(P4,R4)</f>
        <v>13.2612038749637</v>
      </c>
      <c r="T4" s="5" t="n">
        <f aca="false">SUM(P4-R4)</f>
        <v>12.453081839322</v>
      </c>
      <c r="U4" s="5" t="n">
        <f aca="false">SUM(P4,2*R4)</f>
        <v>13.6652648927846</v>
      </c>
      <c r="V4" s="5" t="n">
        <f aca="false">SUM(P4-(2*R4))</f>
        <v>12.0490208215011</v>
      </c>
      <c r="W4" s="4" t="s">
        <v>24</v>
      </c>
    </row>
    <row r="5" customFormat="false" ht="12.75" hidden="false" customHeight="false" outlineLevel="0" collapsed="false">
      <c r="A5" s="4" t="s">
        <v>25</v>
      </c>
      <c r="B5" s="4" t="n">
        <v>10</v>
      </c>
      <c r="C5" s="4" t="n">
        <v>10</v>
      </c>
      <c r="D5" s="4" t="n">
        <v>8</v>
      </c>
      <c r="E5" s="4" t="n">
        <v>12</v>
      </c>
      <c r="F5" s="4" t="n">
        <v>10</v>
      </c>
      <c r="G5" s="4" t="n">
        <v>10</v>
      </c>
      <c r="H5" s="4" t="n">
        <v>12</v>
      </c>
      <c r="I5" s="4" t="n">
        <v>10</v>
      </c>
      <c r="J5" s="4" t="n">
        <v>10</v>
      </c>
      <c r="K5" s="4" t="n">
        <v>10</v>
      </c>
      <c r="L5" s="4" t="n">
        <v>8</v>
      </c>
      <c r="M5" s="4" t="n">
        <v>8</v>
      </c>
      <c r="N5" s="4" t="n">
        <v>10</v>
      </c>
      <c r="O5" s="4" t="n">
        <v>12</v>
      </c>
      <c r="P5" s="5" t="n">
        <f aca="false">AVERAGE(B5:O5)</f>
        <v>10</v>
      </c>
      <c r="Q5" s="5" t="n">
        <f aca="false">STDEV(B5:O5)</f>
        <v>1.35873244097351</v>
      </c>
      <c r="R5" s="5" t="n">
        <f aca="false">(STDEV(B5:O5))/SQRT(COUNT(B5:O5))</f>
        <v>0.363136519601281</v>
      </c>
      <c r="S5" s="5" t="n">
        <f aca="false">SUM(P5,R5)</f>
        <v>10.3631365196013</v>
      </c>
      <c r="T5" s="5" t="n">
        <f aca="false">SUM(P5-R5)</f>
        <v>9.63686348039872</v>
      </c>
      <c r="U5" s="5" t="n">
        <f aca="false">SUM(P5,2*R5)</f>
        <v>10.7262730392026</v>
      </c>
      <c r="V5" s="5" t="n">
        <f aca="false">SUM(P5-(2*R5))</f>
        <v>9.27372696079744</v>
      </c>
      <c r="W5" s="4" t="s">
        <v>25</v>
      </c>
    </row>
    <row r="6" customFormat="false" ht="12.75" hidden="false" customHeight="false" outlineLevel="0" collapsed="false">
      <c r="A6" s="4" t="s">
        <v>26</v>
      </c>
      <c r="B6" s="4" t="n">
        <v>12</v>
      </c>
      <c r="C6" s="4" t="n">
        <v>10</v>
      </c>
      <c r="D6" s="4" t="n">
        <v>10</v>
      </c>
      <c r="E6" s="4" t="n">
        <v>10</v>
      </c>
      <c r="F6" s="4" t="n">
        <v>6</v>
      </c>
      <c r="G6" s="4" t="n">
        <v>8</v>
      </c>
      <c r="H6" s="4" t="n">
        <v>8</v>
      </c>
      <c r="I6" s="4" t="n">
        <v>4</v>
      </c>
      <c r="J6" s="4" t="n">
        <v>6</v>
      </c>
      <c r="K6" s="4" t="n">
        <v>6</v>
      </c>
      <c r="L6" s="4" t="n">
        <v>4</v>
      </c>
      <c r="M6" s="4" t="n">
        <v>8</v>
      </c>
      <c r="N6" s="4" t="n">
        <v>6</v>
      </c>
      <c r="O6" s="4" t="n">
        <v>12</v>
      </c>
      <c r="P6" s="5" t="n">
        <f aca="false">AVERAGE(B6:O6)</f>
        <v>7.85714285714286</v>
      </c>
      <c r="Q6" s="5" t="n">
        <f aca="false">STDEV(B6:O6)</f>
        <v>2.65611465395322</v>
      </c>
      <c r="R6" s="5" t="n">
        <f aca="false">(STDEV(B6:O6))/SQRT(COUNT(B6:O6))</f>
        <v>0.709876501077328</v>
      </c>
      <c r="S6" s="5" t="n">
        <f aca="false">SUM(P6,R6)</f>
        <v>8.56701935822018</v>
      </c>
      <c r="T6" s="5" t="n">
        <f aca="false">SUM(P6-R6)</f>
        <v>7.14726635606553</v>
      </c>
      <c r="U6" s="5" t="n">
        <f aca="false">SUM(P6,2*R6)</f>
        <v>9.27689585929751</v>
      </c>
      <c r="V6" s="5" t="n">
        <f aca="false">SUM(P6-(2*R6))</f>
        <v>6.4373898549882</v>
      </c>
      <c r="W6" s="4" t="s">
        <v>26</v>
      </c>
    </row>
    <row r="7" customFormat="false" ht="12.75" hidden="false" customHeight="false" outlineLevel="0" collapsed="false">
      <c r="A7" s="4" t="s">
        <v>27</v>
      </c>
      <c r="B7" s="4" t="n">
        <v>10</v>
      </c>
      <c r="C7" s="4" t="n">
        <v>8</v>
      </c>
      <c r="D7" s="4" t="n">
        <v>10</v>
      </c>
      <c r="E7" s="4" t="n">
        <v>12</v>
      </c>
      <c r="F7" s="4" t="n">
        <v>4</v>
      </c>
      <c r="G7" s="4" t="n">
        <v>6</v>
      </c>
      <c r="H7" s="4" t="n">
        <v>10</v>
      </c>
      <c r="I7" s="4" t="n">
        <v>4</v>
      </c>
      <c r="J7" s="4" t="n">
        <v>6</v>
      </c>
      <c r="K7" s="4" t="n">
        <v>4</v>
      </c>
      <c r="L7" s="4" t="n">
        <v>4</v>
      </c>
      <c r="M7" s="4" t="n">
        <v>6</v>
      </c>
      <c r="N7" s="4" t="n">
        <v>8</v>
      </c>
      <c r="O7" s="4" t="n">
        <v>12</v>
      </c>
      <c r="P7" s="5" t="n">
        <f aca="false">AVERAGE(B7:O7)</f>
        <v>7.42857142857143</v>
      </c>
      <c r="Q7" s="5" t="n">
        <f aca="false">STDEV(B7:O7)</f>
        <v>2.97978537467397</v>
      </c>
      <c r="R7" s="5" t="n">
        <f aca="false">(STDEV(B7:O7))/SQRT(COUNT(B7:O7))</f>
        <v>0.796381139867843</v>
      </c>
      <c r="S7" s="5" t="n">
        <f aca="false">SUM(P7,R7)</f>
        <v>8.22495256843927</v>
      </c>
      <c r="T7" s="5" t="n">
        <f aca="false">SUM(P7-R7)</f>
        <v>6.63219028870359</v>
      </c>
      <c r="U7" s="5" t="n">
        <f aca="false">SUM(P7,2*R7)</f>
        <v>9.02133370830712</v>
      </c>
      <c r="V7" s="5" t="n">
        <f aca="false">SUM(P7-(2*R7))</f>
        <v>5.83580914883574</v>
      </c>
      <c r="W7" s="4" t="s">
        <v>27</v>
      </c>
    </row>
    <row r="8" customFormat="false" ht="12.75" hidden="false" customHeight="false" outlineLevel="0" collapsed="false">
      <c r="A8" s="4" t="s">
        <v>28</v>
      </c>
      <c r="B8" s="4" t="n">
        <v>8</v>
      </c>
      <c r="C8" s="4" t="n">
        <v>8</v>
      </c>
      <c r="D8" s="4" t="n">
        <v>6</v>
      </c>
      <c r="E8" s="4" t="n">
        <v>10</v>
      </c>
      <c r="F8" s="4" t="n">
        <v>4</v>
      </c>
      <c r="G8" s="4" t="n">
        <v>4</v>
      </c>
      <c r="H8" s="4" t="n">
        <v>10</v>
      </c>
      <c r="I8" s="4" t="n">
        <v>4</v>
      </c>
      <c r="J8" s="4" t="n">
        <v>8</v>
      </c>
      <c r="K8" s="4" t="n">
        <v>8</v>
      </c>
      <c r="L8" s="4" t="n">
        <v>6</v>
      </c>
      <c r="M8" s="4" t="n">
        <v>6</v>
      </c>
      <c r="N8" s="4" t="n">
        <v>4</v>
      </c>
      <c r="O8" s="4" t="n">
        <v>10</v>
      </c>
      <c r="P8" s="5" t="n">
        <f aca="false">AVERAGE(B8:O8)</f>
        <v>6.85714285714286</v>
      </c>
      <c r="Q8" s="5" t="n">
        <f aca="false">STDEV(B8:O8)</f>
        <v>2.31573689408736</v>
      </c>
      <c r="R8" s="5" t="n">
        <f aca="false">(STDEV(B8:O8))/SQRT(COUNT(B8:O8))</f>
        <v>0.618906718256208</v>
      </c>
      <c r="S8" s="5" t="n">
        <f aca="false">SUM(P8,R8)</f>
        <v>7.47604957539906</v>
      </c>
      <c r="T8" s="5" t="n">
        <f aca="false">SUM(P8-R8)</f>
        <v>6.23823613888665</v>
      </c>
      <c r="U8" s="5" t="n">
        <f aca="false">SUM(P8,2*R8)</f>
        <v>8.09495629365527</v>
      </c>
      <c r="V8" s="5" t="n">
        <f aca="false">SUM(P8-(2*R8))</f>
        <v>5.61932942063044</v>
      </c>
      <c r="W8" s="4" t="s">
        <v>28</v>
      </c>
    </row>
    <row r="9" customFormat="false" ht="12.75" hidden="false" customHeight="false" outlineLevel="0" collapsed="false">
      <c r="A9" s="4" t="s">
        <v>29</v>
      </c>
      <c r="B9" s="4" t="n">
        <v>10</v>
      </c>
      <c r="C9" s="4" t="n">
        <v>8</v>
      </c>
      <c r="D9" s="4" t="n">
        <v>6</v>
      </c>
      <c r="E9" s="4" t="n">
        <v>10</v>
      </c>
      <c r="F9" s="4" t="n">
        <v>4</v>
      </c>
      <c r="G9" s="4" t="n">
        <v>6</v>
      </c>
      <c r="H9" s="4" t="n">
        <v>12</v>
      </c>
      <c r="I9" s="4" t="n">
        <v>6</v>
      </c>
      <c r="J9" s="4" t="n">
        <v>8</v>
      </c>
      <c r="K9" s="4" t="n">
        <v>6</v>
      </c>
      <c r="L9" s="4" t="n">
        <v>4</v>
      </c>
      <c r="M9" s="4" t="n">
        <v>6</v>
      </c>
      <c r="N9" s="4" t="n">
        <v>4</v>
      </c>
      <c r="O9" s="4" t="n">
        <v>10</v>
      </c>
      <c r="P9" s="5" t="n">
        <f aca="false">AVERAGE(B9:O9)</f>
        <v>7.14285714285714</v>
      </c>
      <c r="Q9" s="5" t="n">
        <f aca="false">STDEV(B9:O9)</f>
        <v>2.56776295506548</v>
      </c>
      <c r="R9" s="5" t="n">
        <f aca="false">(STDEV(B9:O9))/SQRT(COUNT(B9:O9))</f>
        <v>0.686263516307516</v>
      </c>
      <c r="S9" s="5" t="n">
        <f aca="false">SUM(P9,R9)</f>
        <v>7.82912065916466</v>
      </c>
      <c r="T9" s="5" t="n">
        <f aca="false">SUM(P9-R9)</f>
        <v>6.45659362654963</v>
      </c>
      <c r="U9" s="5" t="n">
        <f aca="false">SUM(P9,2*R9)</f>
        <v>8.51538417547218</v>
      </c>
      <c r="V9" s="5" t="n">
        <f aca="false">SUM(P9-(2*R9))</f>
        <v>5.77033011024211</v>
      </c>
      <c r="W9" s="4" t="s">
        <v>29</v>
      </c>
    </row>
    <row r="10" customFormat="false" ht="12.75" hidden="false" customHeight="false" outlineLevel="0" collapsed="false">
      <c r="A10" s="4" t="s">
        <v>30</v>
      </c>
      <c r="B10" s="4" t="n">
        <v>14</v>
      </c>
      <c r="C10" s="4" t="n">
        <v>12</v>
      </c>
      <c r="D10" s="4" t="n">
        <v>12</v>
      </c>
      <c r="E10" s="4" t="n">
        <v>14</v>
      </c>
      <c r="F10" s="4" t="n">
        <v>14</v>
      </c>
      <c r="G10" s="4" t="n">
        <v>14</v>
      </c>
      <c r="H10" s="4" t="n">
        <v>14</v>
      </c>
      <c r="I10" s="4" t="n">
        <v>10</v>
      </c>
      <c r="J10" s="4" t="n">
        <v>14</v>
      </c>
      <c r="K10" s="4" t="n">
        <v>14</v>
      </c>
      <c r="L10" s="4" t="n">
        <v>12</v>
      </c>
      <c r="M10" s="4" t="n">
        <v>14</v>
      </c>
      <c r="N10" s="4" t="n">
        <v>12</v>
      </c>
      <c r="O10" s="4" t="n">
        <v>14</v>
      </c>
      <c r="P10" s="5" t="n">
        <f aca="false">AVERAGE(B10:O10)</f>
        <v>13.1428571428571</v>
      </c>
      <c r="Q10" s="5" t="n">
        <f aca="false">STDEV(B10:O10)</f>
        <v>1.29241234531773</v>
      </c>
      <c r="R10" s="5" t="n">
        <f aca="false">(STDEV(B10:O10))/SQRT(COUNT(B10:O10))</f>
        <v>0.345411728472565</v>
      </c>
      <c r="S10" s="5" t="n">
        <f aca="false">SUM(P10,R10)</f>
        <v>13.4882688713297</v>
      </c>
      <c r="T10" s="5" t="n">
        <f aca="false">SUM(P10-R10)</f>
        <v>12.7974454143846</v>
      </c>
      <c r="U10" s="5" t="n">
        <f aca="false">SUM(P10,2*R10)</f>
        <v>13.8336805998023</v>
      </c>
      <c r="V10" s="5" t="n">
        <f aca="false">SUM(P10-(2*R10))</f>
        <v>12.452033685912</v>
      </c>
      <c r="W10" s="4" t="s">
        <v>30</v>
      </c>
    </row>
    <row r="11" customFormat="false" ht="12.75" hidden="false" customHeight="false" outlineLevel="0" collapsed="false">
      <c r="A11" s="4" t="s">
        <v>31</v>
      </c>
      <c r="B11" s="4" t="n">
        <v>10</v>
      </c>
      <c r="C11" s="4" t="n">
        <v>10</v>
      </c>
      <c r="D11" s="4" t="n">
        <v>10</v>
      </c>
      <c r="E11" s="4" t="n">
        <v>10</v>
      </c>
      <c r="F11" s="4" t="n">
        <v>8</v>
      </c>
      <c r="G11" s="4" t="n">
        <v>8</v>
      </c>
      <c r="H11" s="4" t="n">
        <v>8</v>
      </c>
      <c r="I11" s="4" t="n">
        <v>8</v>
      </c>
      <c r="J11" s="4" t="n">
        <v>6</v>
      </c>
      <c r="K11" s="4" t="n">
        <v>10</v>
      </c>
      <c r="L11" s="4" t="n">
        <v>8</v>
      </c>
      <c r="M11" s="4" t="n">
        <v>10</v>
      </c>
      <c r="N11" s="4" t="n">
        <v>6</v>
      </c>
      <c r="O11" s="4" t="n">
        <v>12</v>
      </c>
      <c r="P11" s="5" t="n">
        <f aca="false">AVERAGE(B11:O11)</f>
        <v>8.85714285714286</v>
      </c>
      <c r="Q11" s="5" t="n">
        <f aca="false">STDEV(B11:O11)</f>
        <v>1.70326125450528</v>
      </c>
      <c r="R11" s="5" t="n">
        <f aca="false">(STDEV(B11:O11))/SQRT(COUNT(B11:O11))</f>
        <v>0.455215718180395</v>
      </c>
      <c r="S11" s="5" t="n">
        <f aca="false">SUM(P11,R11)</f>
        <v>9.31235857532325</v>
      </c>
      <c r="T11" s="5" t="n">
        <f aca="false">SUM(P11-R11)</f>
        <v>8.40192713896246</v>
      </c>
      <c r="U11" s="5" t="n">
        <f aca="false">SUM(P11,2*R11)</f>
        <v>9.76757429350365</v>
      </c>
      <c r="V11" s="5" t="n">
        <f aca="false">SUM(P11-(2*R11))</f>
        <v>7.94671142078207</v>
      </c>
      <c r="W11" s="4" t="s">
        <v>31</v>
      </c>
    </row>
    <row r="12" customFormat="false" ht="12.75" hidden="false" customHeight="false" outlineLevel="0" collapsed="false">
      <c r="A12" s="6" t="s">
        <v>32</v>
      </c>
      <c r="B12" s="6" t="n">
        <v>2</v>
      </c>
      <c r="C12" s="6" t="n">
        <v>2</v>
      </c>
      <c r="D12" s="6" t="n">
        <v>2</v>
      </c>
      <c r="E12" s="6" t="n">
        <v>4</v>
      </c>
      <c r="F12" s="6" t="n">
        <v>0</v>
      </c>
      <c r="G12" s="6" t="n">
        <v>0</v>
      </c>
      <c r="H12" s="6" t="n">
        <v>2</v>
      </c>
      <c r="I12" s="6" t="n">
        <v>2</v>
      </c>
      <c r="J12" s="6" t="n">
        <v>2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7" t="n">
        <f aca="false">AVERAGE(B12:O12)</f>
        <v>1.14285714285714</v>
      </c>
      <c r="Q12" s="7" t="n">
        <f aca="false">STDEV(B12:O12)</f>
        <v>1.29241234531773</v>
      </c>
      <c r="R12" s="7" t="n">
        <f aca="false">(STDEV(B12:O12))/SQRT(COUNT(B12:O12))</f>
        <v>0.345411728472565</v>
      </c>
      <c r="S12" s="7" t="n">
        <f aca="false">SUM(P12,R12)</f>
        <v>1.48826887132971</v>
      </c>
      <c r="T12" s="7" t="n">
        <f aca="false">SUM(P12-R12)</f>
        <v>0.797445414384578</v>
      </c>
      <c r="U12" s="7" t="n">
        <f aca="false">SUM(P12,2*R12)</f>
        <v>1.83368059980227</v>
      </c>
      <c r="V12" s="7" t="n">
        <f aca="false">SUM(P12-(2*R12))</f>
        <v>0.452033685912013</v>
      </c>
      <c r="W12" s="6" t="s">
        <v>32</v>
      </c>
    </row>
    <row r="13" customFormat="false" ht="12.75" hidden="false" customHeight="false" outlineLevel="0" collapsed="false">
      <c r="A13" s="6" t="s">
        <v>33</v>
      </c>
      <c r="B13" s="6" t="n">
        <v>4</v>
      </c>
      <c r="C13" s="6" t="n">
        <v>4</v>
      </c>
      <c r="D13" s="6" t="n">
        <v>6</v>
      </c>
      <c r="E13" s="6" t="n">
        <v>6</v>
      </c>
      <c r="F13" s="6" t="n">
        <v>2</v>
      </c>
      <c r="G13" s="6" t="n">
        <v>2</v>
      </c>
      <c r="H13" s="6" t="n">
        <v>6</v>
      </c>
      <c r="I13" s="6" t="n">
        <v>4</v>
      </c>
      <c r="J13" s="6" t="n">
        <v>2</v>
      </c>
      <c r="K13" s="6" t="n">
        <v>0</v>
      </c>
      <c r="L13" s="6" t="n">
        <v>2</v>
      </c>
      <c r="M13" s="6" t="n">
        <v>4</v>
      </c>
      <c r="N13" s="6" t="n">
        <v>4</v>
      </c>
      <c r="O13" s="6" t="n">
        <v>8</v>
      </c>
      <c r="P13" s="7" t="n">
        <f aca="false">AVERAGE(B13:O13)</f>
        <v>3.85714285714286</v>
      </c>
      <c r="Q13" s="7" t="n">
        <f aca="false">STDEV(B13:O13)</f>
        <v>2.14322341192107</v>
      </c>
      <c r="R13" s="7" t="n">
        <f aca="false">(STDEV(B13:O13))/SQRT(COUNT(B13:O13))</f>
        <v>0.572800550765809</v>
      </c>
      <c r="S13" s="7" t="n">
        <f aca="false">SUM(P13,R13)</f>
        <v>4.42994340790867</v>
      </c>
      <c r="T13" s="7" t="n">
        <f aca="false">SUM(P13-R13)</f>
        <v>3.28434230637705</v>
      </c>
      <c r="U13" s="7" t="n">
        <f aca="false">SUM(P13,2*R13)</f>
        <v>5.00274395867448</v>
      </c>
      <c r="V13" s="7" t="n">
        <f aca="false">SUM(P13-(2*R13))</f>
        <v>2.71154175561124</v>
      </c>
      <c r="W13" s="6" t="s">
        <v>33</v>
      </c>
    </row>
    <row r="14" customFormat="false" ht="12.75" hidden="false" customHeight="false" outlineLevel="0" collapsed="false">
      <c r="A14" s="6" t="s">
        <v>34</v>
      </c>
      <c r="B14" s="6" t="n">
        <v>4</v>
      </c>
      <c r="C14" s="6" t="n">
        <v>2</v>
      </c>
      <c r="D14" s="6" t="n">
        <v>2</v>
      </c>
      <c r="E14" s="6" t="n">
        <v>2</v>
      </c>
      <c r="F14" s="6" t="n">
        <v>0</v>
      </c>
      <c r="G14" s="6" t="n">
        <v>0</v>
      </c>
      <c r="H14" s="6" t="n">
        <v>0</v>
      </c>
      <c r="I14" s="6" t="n">
        <v>2</v>
      </c>
      <c r="J14" s="6" t="n">
        <v>4</v>
      </c>
      <c r="K14" s="6" t="n">
        <v>2</v>
      </c>
      <c r="L14" s="6" t="n">
        <v>0</v>
      </c>
      <c r="M14" s="6" t="n">
        <v>2</v>
      </c>
      <c r="N14" s="6" t="n">
        <v>0</v>
      </c>
      <c r="O14" s="6" t="n">
        <v>6</v>
      </c>
      <c r="P14" s="7" t="n">
        <f aca="false">AVERAGE(B14:O14)</f>
        <v>1.85714285714286</v>
      </c>
      <c r="Q14" s="7" t="n">
        <f aca="false">STDEV(B14:O14)</f>
        <v>1.83374953650638</v>
      </c>
      <c r="R14" s="7" t="n">
        <f aca="false">(STDEV(B14:O14))/SQRT(COUNT(B14:O14))</f>
        <v>0.490090178483028</v>
      </c>
      <c r="S14" s="7" t="n">
        <f aca="false">SUM(P14,R14)</f>
        <v>2.34723303562588</v>
      </c>
      <c r="T14" s="7" t="n">
        <f aca="false">SUM(P14-R14)</f>
        <v>1.36705267865983</v>
      </c>
      <c r="U14" s="7" t="n">
        <f aca="false">SUM(P14,2*R14)</f>
        <v>2.83732321410891</v>
      </c>
      <c r="V14" s="7" t="n">
        <f aca="false">SUM(P14-(2*R14))</f>
        <v>0.876962500176802</v>
      </c>
      <c r="W14" s="6" t="s">
        <v>34</v>
      </c>
    </row>
    <row r="15" customFormat="false" ht="12.75" hidden="false" customHeight="false" outlineLevel="0" collapsed="false">
      <c r="A15" s="6" t="s">
        <v>35</v>
      </c>
      <c r="B15" s="6" t="n">
        <v>6</v>
      </c>
      <c r="C15" s="6" t="n">
        <v>4</v>
      </c>
      <c r="D15" s="6" t="n">
        <v>6</v>
      </c>
      <c r="E15" s="6" t="n">
        <v>6</v>
      </c>
      <c r="F15" s="6" t="n">
        <v>0</v>
      </c>
      <c r="G15" s="6" t="n">
        <v>2</v>
      </c>
      <c r="H15" s="6" t="n">
        <v>6</v>
      </c>
      <c r="I15" s="6" t="n">
        <v>4</v>
      </c>
      <c r="J15" s="6" t="n">
        <v>6</v>
      </c>
      <c r="K15" s="6" t="n">
        <v>4</v>
      </c>
      <c r="L15" s="6" t="n">
        <v>4</v>
      </c>
      <c r="M15" s="6" t="n">
        <v>6</v>
      </c>
      <c r="N15" s="6" t="n">
        <v>0</v>
      </c>
      <c r="O15" s="6" t="n">
        <v>8</v>
      </c>
      <c r="P15" s="7" t="n">
        <f aca="false">AVERAGE(B15:O15)</f>
        <v>4.42857142857143</v>
      </c>
      <c r="Q15" s="7" t="n">
        <f aca="false">STDEV(B15:O15)</f>
        <v>2.37662610613274</v>
      </c>
      <c r="R15" s="7" t="n">
        <f aca="false">(STDEV(B15:O15))/SQRT(COUNT(B15:O15))</f>
        <v>0.635180044686524</v>
      </c>
      <c r="S15" s="7" t="n">
        <f aca="false">SUM(P15,R15)</f>
        <v>5.06375147325795</v>
      </c>
      <c r="T15" s="7" t="n">
        <f aca="false">SUM(P15-R15)</f>
        <v>3.7933913838849</v>
      </c>
      <c r="U15" s="7" t="n">
        <f aca="false">SUM(P15,2*R15)</f>
        <v>5.69893151794448</v>
      </c>
      <c r="V15" s="7" t="n">
        <f aca="false">SUM(P15-(2*R15))</f>
        <v>3.15821133919838</v>
      </c>
      <c r="W15" s="6" t="s">
        <v>35</v>
      </c>
    </row>
    <row r="16" customFormat="false" ht="12.75" hidden="false" customHeight="false" outlineLevel="0" collapsed="false">
      <c r="A16" s="6" t="s">
        <v>36</v>
      </c>
      <c r="B16" s="6" t="n">
        <v>4</v>
      </c>
      <c r="C16" s="6" t="n">
        <v>2</v>
      </c>
      <c r="D16" s="6" t="n">
        <v>6</v>
      </c>
      <c r="E16" s="6" t="n">
        <v>6</v>
      </c>
      <c r="F16" s="6" t="n">
        <v>2</v>
      </c>
      <c r="G16" s="6" t="n">
        <v>4</v>
      </c>
      <c r="H16" s="6" t="n">
        <v>6</v>
      </c>
      <c r="I16" s="6" t="n">
        <v>4</v>
      </c>
      <c r="J16" s="6" t="n">
        <v>0</v>
      </c>
      <c r="K16" s="6" t="n">
        <v>2</v>
      </c>
      <c r="L16" s="6" t="n">
        <v>4</v>
      </c>
      <c r="M16" s="6" t="n">
        <v>6</v>
      </c>
      <c r="N16" s="6" t="n">
        <v>4</v>
      </c>
      <c r="O16" s="6" t="n">
        <v>10</v>
      </c>
      <c r="P16" s="7" t="n">
        <f aca="false">AVERAGE(B16:O16)</f>
        <v>4.28571428571429</v>
      </c>
      <c r="Q16" s="7" t="n">
        <f aca="false">STDEV(B16:O16)</f>
        <v>2.46291170485953</v>
      </c>
      <c r="R16" s="7" t="n">
        <f aca="false">(STDEV(B16:O16))/SQRT(COUNT(B16:O16))</f>
        <v>0.658240840961404</v>
      </c>
      <c r="S16" s="7" t="n">
        <f aca="false">SUM(P16,R16)</f>
        <v>4.94395512667569</v>
      </c>
      <c r="T16" s="7" t="n">
        <f aca="false">SUM(P16-R16)</f>
        <v>3.62747344475288</v>
      </c>
      <c r="U16" s="7" t="n">
        <f aca="false">SUM(P16,2*R16)</f>
        <v>5.60219596763709</v>
      </c>
      <c r="V16" s="7" t="n">
        <f aca="false">SUM(P16-(2*R16))</f>
        <v>2.96923260379148</v>
      </c>
      <c r="W16" s="6" t="s">
        <v>36</v>
      </c>
    </row>
    <row r="17" customFormat="false" ht="12.75" hidden="false" customHeight="false" outlineLevel="0" collapsed="false">
      <c r="A17" s="6" t="s">
        <v>37</v>
      </c>
      <c r="B17" s="6" t="n">
        <v>4</v>
      </c>
      <c r="C17" s="6" t="n">
        <v>4</v>
      </c>
      <c r="D17" s="6" t="n">
        <v>4</v>
      </c>
      <c r="E17" s="6" t="n">
        <v>6</v>
      </c>
      <c r="F17" s="6" t="n">
        <v>0</v>
      </c>
      <c r="G17" s="6" t="n">
        <v>0</v>
      </c>
      <c r="H17" s="6" t="n">
        <v>6</v>
      </c>
      <c r="I17" s="6" t="n">
        <v>2</v>
      </c>
      <c r="J17" s="6" t="n">
        <v>6</v>
      </c>
      <c r="K17" s="6" t="n">
        <v>4</v>
      </c>
      <c r="L17" s="6" t="n">
        <v>2</v>
      </c>
      <c r="M17" s="6" t="n">
        <v>2</v>
      </c>
      <c r="N17" s="6" t="n">
        <v>2</v>
      </c>
      <c r="O17" s="6" t="n">
        <v>10</v>
      </c>
      <c r="P17" s="7" t="n">
        <f aca="false">AVERAGE(B17:O17)</f>
        <v>3.71428571428571</v>
      </c>
      <c r="Q17" s="7" t="n">
        <f aca="false">STDEV(B17:O17)</f>
        <v>2.70124106601083</v>
      </c>
      <c r="R17" s="7" t="n">
        <f aca="false">(STDEV(B17:O17))/SQRT(COUNT(B17:O17))</f>
        <v>0.721937042006894</v>
      </c>
      <c r="S17" s="7" t="n">
        <f aca="false">SUM(P17,R17)</f>
        <v>4.43622275629261</v>
      </c>
      <c r="T17" s="7" t="n">
        <f aca="false">SUM(P17-R17)</f>
        <v>2.99234867227882</v>
      </c>
      <c r="U17" s="7" t="n">
        <f aca="false">SUM(P17,2*R17)</f>
        <v>5.1581597982995</v>
      </c>
      <c r="V17" s="7" t="n">
        <f aca="false">SUM(P17-(2*R17))</f>
        <v>2.27041163027193</v>
      </c>
      <c r="W17" s="6" t="s">
        <v>37</v>
      </c>
    </row>
    <row r="18" customFormat="false" ht="12.75" hidden="false" customHeight="false" outlineLevel="0" collapsed="false">
      <c r="A18" s="6" t="s">
        <v>38</v>
      </c>
      <c r="B18" s="6" t="n">
        <v>8</v>
      </c>
      <c r="C18" s="6" t="n">
        <v>6</v>
      </c>
      <c r="D18" s="6" t="n">
        <v>4</v>
      </c>
      <c r="E18" s="6" t="n">
        <v>8</v>
      </c>
      <c r="F18" s="6" t="n">
        <v>2</v>
      </c>
      <c r="G18" s="6" t="n">
        <v>4</v>
      </c>
      <c r="H18" s="6" t="n">
        <v>8</v>
      </c>
      <c r="I18" s="6" t="n">
        <v>0</v>
      </c>
      <c r="J18" s="6" t="n">
        <v>8</v>
      </c>
      <c r="K18" s="6" t="n">
        <v>6</v>
      </c>
      <c r="L18" s="6" t="n">
        <v>2</v>
      </c>
      <c r="M18" s="6" t="n">
        <v>6</v>
      </c>
      <c r="N18" s="6" t="n">
        <v>6</v>
      </c>
      <c r="O18" s="6" t="n">
        <v>10</v>
      </c>
      <c r="P18" s="7" t="n">
        <f aca="false">AVERAGE(B18:O18)</f>
        <v>5.57142857142857</v>
      </c>
      <c r="Q18" s="7" t="n">
        <f aca="false">STDEV(B18:O18)</f>
        <v>2.84778687929594</v>
      </c>
      <c r="R18" s="7" t="n">
        <f aca="false">(STDEV(B18:O18))/SQRT(COUNT(B18:O18))</f>
        <v>0.76110305806254</v>
      </c>
      <c r="S18" s="7" t="n">
        <f aca="false">SUM(P18,R18)</f>
        <v>6.33253162949111</v>
      </c>
      <c r="T18" s="7" t="n">
        <f aca="false">SUM(P18-R18)</f>
        <v>4.81032551336603</v>
      </c>
      <c r="U18" s="7" t="n">
        <f aca="false">SUM(P18,2*R18)</f>
        <v>7.09363468755365</v>
      </c>
      <c r="V18" s="7" t="n">
        <f aca="false">SUM(P18-(2*R18))</f>
        <v>4.04922245530349</v>
      </c>
      <c r="W18" s="6" t="s">
        <v>38</v>
      </c>
    </row>
    <row r="19" customFormat="false" ht="12.75" hidden="false" customHeight="false" outlineLevel="0" collapsed="false">
      <c r="A19" s="6" t="s">
        <v>39</v>
      </c>
      <c r="B19" s="6" t="n">
        <v>0</v>
      </c>
      <c r="C19" s="6" t="n">
        <v>0</v>
      </c>
      <c r="D19" s="6" t="n">
        <v>4</v>
      </c>
      <c r="E19" s="6" t="n">
        <v>2</v>
      </c>
      <c r="F19" s="6" t="n">
        <v>0</v>
      </c>
      <c r="G19" s="6" t="n">
        <v>2</v>
      </c>
      <c r="H19" s="6" t="n">
        <v>2</v>
      </c>
      <c r="I19" s="6" t="n">
        <v>2</v>
      </c>
      <c r="J19" s="6" t="n">
        <v>0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6</v>
      </c>
      <c r="P19" s="7" t="n">
        <f aca="false">AVERAGE(B19:O19)</f>
        <v>1.28571428571429</v>
      </c>
      <c r="Q19" s="7" t="n">
        <f aca="false">STDEV(B19:O19)</f>
        <v>1.85756546332813</v>
      </c>
      <c r="R19" s="7" t="n">
        <f aca="false">(STDEV(B19:O19))/SQRT(COUNT(B19:O19))</f>
        <v>0.496455252662704</v>
      </c>
      <c r="S19" s="7" t="n">
        <f aca="false">SUM(P19,R19)</f>
        <v>1.78216953837699</v>
      </c>
      <c r="T19" s="7" t="n">
        <f aca="false">SUM(P19-R19)</f>
        <v>0.789259033051582</v>
      </c>
      <c r="U19" s="7" t="n">
        <f aca="false">SUM(P19,2*R19)</f>
        <v>2.27862479103969</v>
      </c>
      <c r="V19" s="7" t="n">
        <f aca="false">SUM(P19-(2*R19))</f>
        <v>0.292803780388878</v>
      </c>
      <c r="W19" s="6" t="s">
        <v>39</v>
      </c>
    </row>
    <row r="20" customFormat="false" ht="12.75" hidden="false" customHeight="false" outlineLevel="0" collapsed="false">
      <c r="A20" s="6" t="s">
        <v>40</v>
      </c>
      <c r="B20" s="6" t="n">
        <v>6</v>
      </c>
      <c r="C20" s="6" t="n">
        <v>4</v>
      </c>
      <c r="D20" s="6" t="n">
        <v>0</v>
      </c>
      <c r="E20" s="6" t="n">
        <v>4</v>
      </c>
      <c r="F20" s="6" t="n">
        <v>2</v>
      </c>
      <c r="G20" s="6" t="n">
        <v>4</v>
      </c>
      <c r="H20" s="6" t="n">
        <v>8</v>
      </c>
      <c r="I20" s="6" t="n">
        <v>4</v>
      </c>
      <c r="J20" s="6" t="n">
        <v>6</v>
      </c>
      <c r="K20" s="6" t="n">
        <v>4</v>
      </c>
      <c r="L20" s="6" t="n">
        <v>4</v>
      </c>
      <c r="M20" s="6" t="n">
        <v>4</v>
      </c>
      <c r="N20" s="6" t="n">
        <v>4</v>
      </c>
      <c r="O20" s="6" t="n">
        <v>6</v>
      </c>
      <c r="P20" s="7" t="n">
        <f aca="false">AVERAGE(B20:O20)</f>
        <v>4.28571428571429</v>
      </c>
      <c r="Q20" s="7" t="n">
        <f aca="false">STDEV(B20:O20)</f>
        <v>1.89852458619729</v>
      </c>
      <c r="R20" s="7" t="n">
        <f aca="false">(STDEV(B20:O20))/SQRT(COUNT(B20:O20))</f>
        <v>0.50740203870836</v>
      </c>
      <c r="S20" s="7" t="n">
        <f aca="false">SUM(P20,R20)</f>
        <v>4.79311632442265</v>
      </c>
      <c r="T20" s="7" t="n">
        <f aca="false">SUM(P20-R20)</f>
        <v>3.77831224700593</v>
      </c>
      <c r="U20" s="7" t="n">
        <f aca="false">SUM(P20,2*R20)</f>
        <v>5.30051836313101</v>
      </c>
      <c r="V20" s="7" t="n">
        <f aca="false">SUM(P20-(2*R20))</f>
        <v>3.27091020829756</v>
      </c>
      <c r="W20" s="6" t="s">
        <v>40</v>
      </c>
    </row>
    <row r="21" customFormat="false" ht="12.75" hidden="false" customHeight="false" outlineLevel="0" collapsed="false">
      <c r="A21" s="6" t="s">
        <v>41</v>
      </c>
      <c r="B21" s="6" t="n">
        <v>2</v>
      </c>
      <c r="C21" s="6" t="n">
        <v>2</v>
      </c>
      <c r="D21" s="6" t="n">
        <v>0</v>
      </c>
      <c r="E21" s="6" t="n">
        <v>0</v>
      </c>
      <c r="F21" s="6" t="n">
        <v>0</v>
      </c>
      <c r="G21" s="6" t="n">
        <v>2</v>
      </c>
      <c r="H21" s="6" t="n">
        <v>2</v>
      </c>
      <c r="I21" s="6" t="n">
        <v>2</v>
      </c>
      <c r="J21" s="6" t="n">
        <v>2</v>
      </c>
      <c r="K21" s="6" t="n">
        <v>2</v>
      </c>
      <c r="L21" s="6" t="n">
        <v>0</v>
      </c>
      <c r="M21" s="6" t="n">
        <v>0</v>
      </c>
      <c r="N21" s="6" t="n">
        <v>0</v>
      </c>
      <c r="O21" s="6" t="n">
        <v>6</v>
      </c>
      <c r="P21" s="7" t="n">
        <f aca="false">AVERAGE(B21:O21)</f>
        <v>1.42857142857143</v>
      </c>
      <c r="Q21" s="7" t="n">
        <f aca="false">STDEV(B21:O21)</f>
        <v>1.65084061171111</v>
      </c>
      <c r="R21" s="7" t="n">
        <f aca="false">(STDEV(B21:O21))/SQRT(COUNT(B21:O21))</f>
        <v>0.441205712085379</v>
      </c>
      <c r="S21" s="7" t="n">
        <f aca="false">SUM(P21,R21)</f>
        <v>1.86977714065681</v>
      </c>
      <c r="T21" s="7" t="n">
        <f aca="false">SUM(P21-R21)</f>
        <v>0.98736571648605</v>
      </c>
      <c r="U21" s="7" t="n">
        <f aca="false">SUM(P21,2*R21)</f>
        <v>2.31098285274219</v>
      </c>
      <c r="V21" s="7" t="n">
        <f aca="false">SUM(P21-(2*R21))</f>
        <v>0.546160004400671</v>
      </c>
      <c r="W21" s="6" t="s">
        <v>41</v>
      </c>
    </row>
    <row r="22" customFormat="false" ht="12.75" hidden="false" customHeight="false" outlineLevel="0" collapsed="false">
      <c r="A22" s="6" t="s">
        <v>42</v>
      </c>
      <c r="B22" s="6" t="n">
        <v>2</v>
      </c>
      <c r="C22" s="6" t="n">
        <v>0</v>
      </c>
      <c r="D22" s="6" t="n">
        <v>4</v>
      </c>
      <c r="E22" s="6" t="n">
        <v>6</v>
      </c>
      <c r="F22" s="6" t="n">
        <v>0</v>
      </c>
      <c r="G22" s="6" t="n">
        <v>4</v>
      </c>
      <c r="H22" s="6" t="n">
        <v>8</v>
      </c>
      <c r="I22" s="6" t="n">
        <v>2</v>
      </c>
      <c r="J22" s="6" t="n">
        <v>2</v>
      </c>
      <c r="K22" s="6" t="n">
        <v>4</v>
      </c>
      <c r="L22" s="6" t="n">
        <v>0</v>
      </c>
      <c r="M22" s="6" t="n">
        <v>2</v>
      </c>
      <c r="N22" s="6" t="n">
        <v>4</v>
      </c>
      <c r="O22" s="6" t="n">
        <v>10</v>
      </c>
      <c r="P22" s="7" t="n">
        <f aca="false">AVERAGE(B22:O22)</f>
        <v>3.42857142857143</v>
      </c>
      <c r="Q22" s="7" t="n">
        <f aca="false">STDEV(B22:O22)</f>
        <v>2.97978537467397</v>
      </c>
      <c r="R22" s="7" t="n">
        <f aca="false">(STDEV(B22:O22))/SQRT(COUNT(B22:O22))</f>
        <v>0.796381139867843</v>
      </c>
      <c r="S22" s="7" t="n">
        <f aca="false">SUM(P22,R22)</f>
        <v>4.22495256843927</v>
      </c>
      <c r="T22" s="7" t="n">
        <f aca="false">SUM(P22-R22)</f>
        <v>2.63219028870359</v>
      </c>
      <c r="U22" s="7" t="n">
        <f aca="false">SUM(P22,2*R22)</f>
        <v>5.02133370830712</v>
      </c>
      <c r="V22" s="7" t="n">
        <f aca="false">SUM(P22-(2*R22))</f>
        <v>1.83580914883574</v>
      </c>
      <c r="W22" s="6" t="s">
        <v>42</v>
      </c>
    </row>
    <row r="23" customFormat="false" ht="12.75" hidden="false" customHeight="false" outlineLevel="0" collapsed="false">
      <c r="A23" s="6" t="s">
        <v>43</v>
      </c>
      <c r="B23" s="6" t="n">
        <v>8</v>
      </c>
      <c r="C23" s="6" t="n">
        <v>4</v>
      </c>
      <c r="D23" s="6" t="n">
        <v>4</v>
      </c>
      <c r="E23" s="6" t="n">
        <v>8</v>
      </c>
      <c r="F23" s="6" t="n">
        <v>4</v>
      </c>
      <c r="G23" s="6" t="n">
        <v>4</v>
      </c>
      <c r="H23" s="6" t="n">
        <v>6</v>
      </c>
      <c r="I23" s="6" t="n">
        <v>2</v>
      </c>
      <c r="J23" s="6" t="n">
        <v>6</v>
      </c>
      <c r="K23" s="6" t="n">
        <v>4</v>
      </c>
      <c r="L23" s="6" t="n">
        <v>0</v>
      </c>
      <c r="M23" s="6" t="n">
        <v>4</v>
      </c>
      <c r="N23" s="6" t="n">
        <v>6</v>
      </c>
      <c r="O23" s="6" t="n">
        <v>8</v>
      </c>
      <c r="P23" s="7" t="n">
        <f aca="false">AVERAGE(B23:O23)</f>
        <v>4.85714285714286</v>
      </c>
      <c r="Q23" s="7" t="n">
        <f aca="false">STDEV(B23:O23)</f>
        <v>2.31573689408736</v>
      </c>
      <c r="R23" s="7" t="n">
        <f aca="false">(STDEV(B23:O23))/SQRT(COUNT(B23:O23))</f>
        <v>0.618906718256208</v>
      </c>
      <c r="S23" s="7" t="n">
        <f aca="false">SUM(P23,R23)</f>
        <v>5.47604957539906</v>
      </c>
      <c r="T23" s="7" t="n">
        <f aca="false">SUM(P23-R23)</f>
        <v>4.23823613888665</v>
      </c>
      <c r="U23" s="7" t="n">
        <f aca="false">SUM(P23,2*R23)</f>
        <v>6.09495629365527</v>
      </c>
      <c r="V23" s="7" t="n">
        <f aca="false">SUM(P23-(2*R23))</f>
        <v>3.61932942063044</v>
      </c>
      <c r="W23" s="6" t="s">
        <v>43</v>
      </c>
    </row>
    <row r="24" customFormat="false" ht="12.75" hidden="false" customHeight="false" outlineLevel="0" collapsed="false">
      <c r="A24" s="6" t="s">
        <v>44</v>
      </c>
      <c r="B24" s="6" t="n">
        <v>6</v>
      </c>
      <c r="C24" s="6" t="n">
        <v>4</v>
      </c>
      <c r="D24" s="6" t="n">
        <v>6</v>
      </c>
      <c r="E24" s="6" t="n">
        <v>4</v>
      </c>
      <c r="F24" s="6" t="n">
        <v>0</v>
      </c>
      <c r="G24" s="6" t="n">
        <v>2</v>
      </c>
      <c r="H24" s="6" t="n">
        <v>10</v>
      </c>
      <c r="I24" s="6" t="n">
        <v>2</v>
      </c>
      <c r="J24" s="6" t="n">
        <v>4</v>
      </c>
      <c r="K24" s="6" t="n">
        <v>4</v>
      </c>
      <c r="L24" s="6" t="n">
        <v>4</v>
      </c>
      <c r="M24" s="6" t="n">
        <v>4</v>
      </c>
      <c r="N24" s="6" t="n">
        <v>2</v>
      </c>
      <c r="O24" s="6" t="n">
        <v>12</v>
      </c>
      <c r="P24" s="7" t="n">
        <f aca="false">AVERAGE(B24:O24)</f>
        <v>4.57142857142857</v>
      </c>
      <c r="Q24" s="7" t="n">
        <f aca="false">STDEV(B24:O24)</f>
        <v>3.17960533870009</v>
      </c>
      <c r="R24" s="7" t="n">
        <f aca="false">(STDEV(B24:O24))/SQRT(COUNT(B24:O24))</f>
        <v>0.849785271612361</v>
      </c>
      <c r="S24" s="7" t="n">
        <f aca="false">SUM(P24,R24)</f>
        <v>5.42121384304093</v>
      </c>
      <c r="T24" s="7" t="n">
        <f aca="false">SUM(P24-R24)</f>
        <v>3.72164329981621</v>
      </c>
      <c r="U24" s="7" t="n">
        <f aca="false">SUM(P24,2*R24)</f>
        <v>6.27099911465329</v>
      </c>
      <c r="V24" s="7" t="n">
        <f aca="false">SUM(P24-(2*R24))</f>
        <v>2.87185802820385</v>
      </c>
      <c r="W24" s="6" t="s">
        <v>44</v>
      </c>
    </row>
    <row r="25" customFormat="false" ht="12.75" hidden="false" customHeight="false" outlineLevel="0" collapsed="false">
      <c r="A25" s="6" t="s">
        <v>45</v>
      </c>
      <c r="B25" s="6" t="n">
        <v>4</v>
      </c>
      <c r="C25" s="6" t="n">
        <v>2</v>
      </c>
      <c r="D25" s="6" t="n">
        <v>2</v>
      </c>
      <c r="E25" s="6" t="n">
        <v>4</v>
      </c>
      <c r="F25" s="6" t="n">
        <v>2</v>
      </c>
      <c r="G25" s="6" t="n">
        <v>4</v>
      </c>
      <c r="H25" s="6" t="n">
        <v>6</v>
      </c>
      <c r="I25" s="6" t="n">
        <v>2</v>
      </c>
      <c r="J25" s="6" t="n">
        <v>2</v>
      </c>
      <c r="K25" s="6" t="n">
        <v>0</v>
      </c>
      <c r="L25" s="6" t="n">
        <v>0</v>
      </c>
      <c r="M25" s="6" t="n">
        <v>0</v>
      </c>
      <c r="N25" s="6" t="n">
        <v>2</v>
      </c>
      <c r="O25" s="6" t="n">
        <v>6</v>
      </c>
      <c r="P25" s="7" t="n">
        <f aca="false">AVERAGE(B25:O25)</f>
        <v>2.57142857142857</v>
      </c>
      <c r="Q25" s="7" t="n">
        <f aca="false">STDEV(B25:O25)</f>
        <v>1.98898063239539</v>
      </c>
      <c r="R25" s="7" t="n">
        <f aca="false">(STDEV(B25:O25))/SQRT(COUNT(B25:O25))</f>
        <v>0.531577433953751</v>
      </c>
      <c r="S25" s="7" t="n">
        <f aca="false">SUM(P25,R25)</f>
        <v>3.10300600538232</v>
      </c>
      <c r="T25" s="7" t="n">
        <f aca="false">SUM(P25-R25)</f>
        <v>2.03985113747482</v>
      </c>
      <c r="U25" s="7" t="n">
        <f aca="false">SUM(P25,2*R25)</f>
        <v>3.63458343933607</v>
      </c>
      <c r="V25" s="7" t="n">
        <f aca="false">SUM(P25-(2*R25))</f>
        <v>1.50827370352107</v>
      </c>
      <c r="W25" s="6" t="s">
        <v>45</v>
      </c>
    </row>
    <row r="30" customFormat="false" ht="12.75" hidden="false" customHeight="false" outlineLevel="0" collapsed="false">
      <c r="N30" s="1"/>
      <c r="O30" s="1"/>
      <c r="P30" s="1"/>
    </row>
    <row r="31" customFormat="false" ht="12.75" hidden="false" customHeight="false" outlineLevel="0" collapsed="false">
      <c r="N31" s="1"/>
      <c r="O31" s="1"/>
      <c r="P31" s="1"/>
    </row>
    <row r="32" customFormat="false" ht="12.75" hidden="false" customHeight="false" outlineLevel="0" collapsed="false">
      <c r="N32" s="1"/>
      <c r="O32" s="1"/>
      <c r="P32" s="1"/>
    </row>
    <row r="33" customFormat="false" ht="12.75" hidden="false" customHeight="false" outlineLevel="0" collapsed="false">
      <c r="N33" s="1"/>
      <c r="O33" s="1"/>
      <c r="P33" s="1"/>
    </row>
    <row r="34" customFormat="false" ht="12.75" hidden="false" customHeight="false" outlineLevel="0" collapsed="false">
      <c r="N34" s="1"/>
      <c r="O34" s="1"/>
      <c r="P34" s="1"/>
    </row>
    <row r="35" customFormat="false" ht="12.75" hidden="false" customHeight="false" outlineLevel="0" collapsed="false">
      <c r="N35" s="1"/>
      <c r="O35" s="1"/>
      <c r="P35" s="1"/>
    </row>
    <row r="36" customFormat="false" ht="12.75" hidden="false" customHeight="false" outlineLevel="0" collapsed="false">
      <c r="N36" s="1"/>
      <c r="O36" s="1"/>
      <c r="P36" s="1"/>
    </row>
    <row r="37" customFormat="false" ht="12.75" hidden="false" customHeight="false" outlineLevel="0" collapsed="false">
      <c r="N37" s="1"/>
      <c r="O37" s="1"/>
      <c r="P37" s="1"/>
    </row>
    <row r="38" customFormat="false" ht="12.75" hidden="false" customHeight="false" outlineLevel="0" collapsed="false">
      <c r="N38" s="1"/>
      <c r="O38" s="1"/>
      <c r="P38" s="1"/>
    </row>
    <row r="39" customFormat="false" ht="12.75" hidden="false" customHeight="false" outlineLevel="0" collapsed="false">
      <c r="N39" s="1"/>
      <c r="O39" s="1"/>
      <c r="P39" s="1"/>
    </row>
    <row r="40" customFormat="false" ht="12.75" hidden="false" customHeight="false" outlineLevel="0" collapsed="false">
      <c r="N40" s="1"/>
      <c r="O40" s="1"/>
      <c r="P40" s="1"/>
    </row>
    <row r="41" customFormat="false" ht="12.75" hidden="false" customHeight="false" outlineLevel="0" collapsed="false">
      <c r="N41" s="1"/>
      <c r="O41" s="1"/>
      <c r="P41" s="1"/>
    </row>
    <row r="42" customFormat="false" ht="12.75" hidden="false" customHeight="false" outlineLevel="0" collapsed="false">
      <c r="N42" s="1"/>
      <c r="O42" s="1"/>
      <c r="P42" s="1"/>
    </row>
    <row r="43" customFormat="false" ht="12.75" hidden="false" customHeight="false" outlineLevel="0" collapsed="false">
      <c r="N43" s="1"/>
      <c r="O43" s="1"/>
      <c r="P43" s="1"/>
    </row>
    <row r="44" customFormat="false" ht="12.75" hidden="false" customHeight="false" outlineLevel="0" collapsed="false">
      <c r="N44" s="1"/>
      <c r="O44" s="1"/>
      <c r="P44" s="1"/>
    </row>
    <row r="45" customFormat="false" ht="12.75" hidden="false" customHeight="false" outlineLevel="0" collapsed="false">
      <c r="N45" s="1"/>
      <c r="O45" s="1"/>
      <c r="P45" s="1"/>
    </row>
    <row r="46" customFormat="false" ht="12.75" hidden="false" customHeight="false" outlineLevel="0" collapsed="false">
      <c r="N46" s="1"/>
      <c r="O46" s="1"/>
      <c r="P46" s="1"/>
    </row>
    <row r="47" customFormat="false" ht="12.75" hidden="false" customHeight="false" outlineLevel="0" collapsed="false">
      <c r="N47" s="1"/>
      <c r="O47" s="1"/>
      <c r="P47" s="1"/>
    </row>
    <row r="48" customFormat="false" ht="12.75" hidden="false" customHeight="false" outlineLevel="0" collapsed="false">
      <c r="N48" s="1"/>
      <c r="O48" s="1"/>
      <c r="P48" s="1"/>
    </row>
    <row r="49" customFormat="false" ht="12.75" hidden="false" customHeight="false" outlineLevel="0" collapsed="false">
      <c r="N49" s="1"/>
      <c r="O49" s="1"/>
      <c r="P49" s="1"/>
    </row>
    <row r="50" customFormat="false" ht="12.75" hidden="false" customHeight="false" outlineLevel="0" collapsed="false">
      <c r="N50" s="1"/>
      <c r="O50" s="1"/>
      <c r="P50" s="1"/>
    </row>
    <row r="51" customFormat="false" ht="12.75" hidden="false" customHeight="false" outlineLevel="0" collapsed="false">
      <c r="N51" s="1"/>
      <c r="O51" s="1"/>
      <c r="P51" s="1"/>
    </row>
    <row r="52" customFormat="false" ht="12.75" hidden="false" customHeight="false" outlineLevel="0" collapsed="false">
      <c r="N52" s="1"/>
      <c r="O52" s="1"/>
      <c r="P52" s="1"/>
    </row>
    <row r="53" customFormat="false" ht="12.75" hidden="false" customHeight="false" outlineLevel="0" collapsed="false">
      <c r="N53" s="1"/>
      <c r="O53" s="1"/>
      <c r="P53" s="1"/>
    </row>
    <row r="54" customFormat="false" ht="12.75" hidden="false" customHeight="false" outlineLevel="0" collapsed="false">
      <c r="N54" s="1"/>
      <c r="O54" s="1"/>
      <c r="P5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02:49:10Z</dcterms:created>
  <dc:creator>T. Rajkumar</dc:creator>
  <dc:description/>
  <dc:language>en-US</dc:language>
  <cp:lastModifiedBy>T. Rajkumar</cp:lastModifiedBy>
  <dcterms:modified xsi:type="dcterms:W3CDTF">2009-06-26T05:39:10Z</dcterms:modified>
  <cp:revision>0</cp:revision>
  <dc:subject/>
  <dc:title/>
</cp:coreProperties>
</file>